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7900" windowHeight="13800" tabRatio="500"/>
  </bookViews>
  <sheets>
    <sheet name="S5 Table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Q31" i="1"/>
  <c r="P31"/>
  <c r="N31"/>
  <c r="O31"/>
  <c r="M31"/>
  <c r="Q30"/>
  <c r="N30"/>
  <c r="O30"/>
  <c r="M30"/>
  <c r="P29"/>
  <c r="N29"/>
  <c r="O29"/>
  <c r="M29"/>
  <c r="N28"/>
  <c r="O28"/>
  <c r="M28"/>
  <c r="Q24"/>
  <c r="P24"/>
  <c r="N24"/>
  <c r="O24"/>
  <c r="M24"/>
  <c r="Q23"/>
  <c r="N23"/>
  <c r="O23"/>
  <c r="M23"/>
  <c r="P22"/>
  <c r="N22"/>
  <c r="O22"/>
  <c r="M22"/>
  <c r="N21"/>
  <c r="O21"/>
  <c r="M21"/>
  <c r="Q17"/>
  <c r="P17"/>
  <c r="N17"/>
  <c r="O17"/>
  <c r="M17"/>
  <c r="Q16"/>
  <c r="N16"/>
  <c r="O16"/>
  <c r="M16"/>
  <c r="P15"/>
  <c r="N15"/>
  <c r="O15"/>
  <c r="M15"/>
  <c r="N14"/>
  <c r="O14"/>
  <c r="M14"/>
  <c r="Q10"/>
  <c r="P10"/>
  <c r="N10"/>
  <c r="O10"/>
  <c r="M10"/>
  <c r="Q9"/>
  <c r="N9"/>
  <c r="O9"/>
  <c r="M9"/>
  <c r="P8"/>
  <c r="N8"/>
  <c r="O8"/>
  <c r="M8"/>
  <c r="N7"/>
  <c r="O7"/>
  <c r="M7"/>
</calcChain>
</file>

<file path=xl/sharedStrings.xml><?xml version="1.0" encoding="utf-8"?>
<sst xmlns="http://schemas.openxmlformats.org/spreadsheetml/2006/main" count="47" uniqueCount="36">
  <si>
    <t>Figure. 2C  IL-25KO</t>
    <phoneticPr fontId="2" type="noConversion"/>
  </si>
  <si>
    <t>IL-4</t>
    <phoneticPr fontId="2" type="noConversion"/>
  </si>
  <si>
    <t>TTEST</t>
    <phoneticPr fontId="2" type="noConversion"/>
  </si>
  <si>
    <t>Strain</t>
    <phoneticPr fontId="2" type="noConversion"/>
  </si>
  <si>
    <t>Treatment</t>
    <phoneticPr fontId="2" type="noConversion"/>
  </si>
  <si>
    <t>#1</t>
    <phoneticPr fontId="2" type="noConversion"/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Average</t>
    <phoneticPr fontId="2" type="noConversion"/>
  </si>
  <si>
    <t>SD</t>
    <phoneticPr fontId="2" type="noConversion"/>
  </si>
  <si>
    <t>SE</t>
    <phoneticPr fontId="2" type="noConversion"/>
  </si>
  <si>
    <t>vs PBS</t>
    <phoneticPr fontId="2" type="noConversion"/>
  </si>
  <si>
    <t>vs Wild-type</t>
    <phoneticPr fontId="2" type="noConversion"/>
  </si>
  <si>
    <t>WT</t>
    <phoneticPr fontId="2" type="noConversion"/>
  </si>
  <si>
    <t>PBS</t>
    <phoneticPr fontId="2" type="noConversion"/>
  </si>
  <si>
    <t>OVA</t>
    <phoneticPr fontId="2" type="noConversion"/>
  </si>
  <si>
    <t>IL-25-/-</t>
    <phoneticPr fontId="2" type="noConversion"/>
  </si>
  <si>
    <t>PBS</t>
    <phoneticPr fontId="2" type="noConversion"/>
  </si>
  <si>
    <t>OVA</t>
    <phoneticPr fontId="2" type="noConversion"/>
  </si>
  <si>
    <t>IL-5</t>
    <phoneticPr fontId="2" type="noConversion"/>
  </si>
  <si>
    <t>WT</t>
    <phoneticPr fontId="2" type="noConversion"/>
  </si>
  <si>
    <t>OVA</t>
    <phoneticPr fontId="2" type="noConversion"/>
  </si>
  <si>
    <t>IL-25-/-</t>
    <phoneticPr fontId="2" type="noConversion"/>
  </si>
  <si>
    <t>PBS</t>
    <phoneticPr fontId="2" type="noConversion"/>
  </si>
  <si>
    <t>IL-13</t>
    <phoneticPr fontId="2" type="noConversion"/>
  </si>
  <si>
    <t>IL-25-/-</t>
    <phoneticPr fontId="2" type="noConversion"/>
  </si>
  <si>
    <t>PBS</t>
    <phoneticPr fontId="2" type="noConversion"/>
  </si>
  <si>
    <t>IL-17</t>
    <phoneticPr fontId="2" type="noConversion"/>
  </si>
  <si>
    <t>OVA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"/>
  </numFmts>
  <fonts count="3">
    <font>
      <sz val="10"/>
      <name val="Verdana"/>
    </font>
    <font>
      <sz val="12"/>
      <name val="Arial"/>
    </font>
    <font>
      <sz val="8"/>
      <name val="Verdana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/>
    <xf numFmtId="0" fontId="1" fillId="0" borderId="1" xfId="0" applyFont="1" applyBorder="1" applyAlignment="1">
      <alignment horizontal="right"/>
    </xf>
    <xf numFmtId="176" fontId="1" fillId="0" borderId="4" xfId="0" applyNumberFormat="1" applyFont="1" applyBorder="1"/>
    <xf numFmtId="176" fontId="1" fillId="0" borderId="1" xfId="0" applyNumberFormat="1" applyFont="1" applyBorder="1"/>
    <xf numFmtId="0" fontId="1" fillId="0" borderId="5" xfId="0" applyFont="1" applyBorder="1" applyAlignment="1">
      <alignment horizontal="center" vertical="center"/>
    </xf>
    <xf numFmtId="0" fontId="1" fillId="0" borderId="0" xfId="0" applyFont="1" applyBorder="1" applyAlignment="1">
      <alignment horizontal="right"/>
    </xf>
    <xf numFmtId="176" fontId="1" fillId="0" borderId="0" xfId="0" applyNumberFormat="1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Q33"/>
  <sheetViews>
    <sheetView tabSelected="1" workbookViewId="0">
      <selection activeCell="D2" sqref="D2"/>
    </sheetView>
  </sheetViews>
  <sheetFormatPr baseColWidth="10" defaultColWidth="10.7109375" defaultRowHeight="15"/>
  <cols>
    <col min="1" max="2" width="10.7109375" style="1"/>
    <col min="3" max="12" width="6.140625" style="1" customWidth="1"/>
    <col min="13" max="15" width="8.5703125" style="1" customWidth="1"/>
    <col min="16" max="16" width="12.5703125" style="1" customWidth="1"/>
    <col min="17" max="17" width="12.28515625" style="1" customWidth="1"/>
    <col min="18" max="16384" width="10.7109375" style="1"/>
  </cols>
  <sheetData>
    <row r="2" spans="1:17">
      <c r="A2" s="1" t="s">
        <v>0</v>
      </c>
    </row>
    <row r="5" spans="1:17">
      <c r="A5" s="1" t="s">
        <v>1</v>
      </c>
      <c r="P5" s="1" t="s">
        <v>2</v>
      </c>
    </row>
    <row r="6" spans="1:17">
      <c r="A6" s="2" t="s">
        <v>3</v>
      </c>
      <c r="B6" s="2" t="s">
        <v>4</v>
      </c>
      <c r="C6" s="3" t="s">
        <v>5</v>
      </c>
      <c r="D6" s="3" t="s">
        <v>6</v>
      </c>
      <c r="E6" s="3" t="s">
        <v>7</v>
      </c>
      <c r="F6" s="3" t="s">
        <v>8</v>
      </c>
      <c r="G6" s="3" t="s">
        <v>9</v>
      </c>
      <c r="H6" s="3" t="s">
        <v>10</v>
      </c>
      <c r="I6" s="3" t="s">
        <v>11</v>
      </c>
      <c r="J6" s="3" t="s">
        <v>12</v>
      </c>
      <c r="K6" s="3" t="s">
        <v>13</v>
      </c>
      <c r="L6" s="3" t="s">
        <v>14</v>
      </c>
      <c r="M6" s="2" t="s">
        <v>15</v>
      </c>
      <c r="N6" s="2" t="s">
        <v>16</v>
      </c>
      <c r="O6" s="2" t="s">
        <v>17</v>
      </c>
      <c r="P6" s="2" t="s">
        <v>18</v>
      </c>
      <c r="Q6" s="2" t="s">
        <v>19</v>
      </c>
    </row>
    <row r="7" spans="1:17">
      <c r="A7" s="4" t="s">
        <v>20</v>
      </c>
      <c r="B7" s="5" t="s">
        <v>21</v>
      </c>
      <c r="C7" s="6">
        <v>4.8499999999999996</v>
      </c>
      <c r="D7" s="6">
        <v>1.6879999999999999</v>
      </c>
      <c r="E7" s="6">
        <v>3.3780000000000001</v>
      </c>
      <c r="F7" s="6">
        <v>3.802</v>
      </c>
      <c r="G7" s="6">
        <v>4.2329999999999997</v>
      </c>
      <c r="H7" s="6">
        <v>5.6239999999999997</v>
      </c>
      <c r="I7" s="6">
        <v>1.272</v>
      </c>
      <c r="J7" s="6">
        <v>2.4950000000000001</v>
      </c>
      <c r="K7" s="6"/>
      <c r="L7" s="6"/>
      <c r="M7" s="7">
        <f>AVERAGE(C7:L7)</f>
        <v>3.4177499999999998</v>
      </c>
      <c r="N7" s="8">
        <f>STDEV(C7:L7)</f>
        <v>1.5203611178175502</v>
      </c>
      <c r="O7" s="8">
        <f>N7/(10^0.5)</f>
        <v>0.48078039982630644</v>
      </c>
      <c r="P7" s="2"/>
      <c r="Q7" s="2"/>
    </row>
    <row r="8" spans="1:17">
      <c r="A8" s="9"/>
      <c r="B8" s="5" t="s">
        <v>22</v>
      </c>
      <c r="C8" s="6">
        <v>3.0449999999999999</v>
      </c>
      <c r="D8" s="6">
        <v>3.4620000000000002</v>
      </c>
      <c r="E8" s="6">
        <v>5.1189999999999998</v>
      </c>
      <c r="F8" s="6">
        <v>10.103999999999999</v>
      </c>
      <c r="G8" s="6">
        <v>3.5470000000000002</v>
      </c>
      <c r="H8" s="6">
        <v>10.5</v>
      </c>
      <c r="I8" s="6">
        <v>7.7942</v>
      </c>
      <c r="J8" s="6">
        <v>7.3710000000000004</v>
      </c>
      <c r="K8" s="6">
        <v>4.2686999999999999</v>
      </c>
      <c r="L8" s="6">
        <v>9.3657000000000004</v>
      </c>
      <c r="M8" s="7">
        <f>AVERAGE(C8:L8)</f>
        <v>6.4576600000000015</v>
      </c>
      <c r="N8" s="8">
        <f>STDEV(C8:L8)</f>
        <v>2.913364970537597</v>
      </c>
      <c r="O8" s="8">
        <f>N8/(20^0.5)</f>
        <v>0.65144821173887391</v>
      </c>
      <c r="P8" s="2">
        <f>TTEST(C7:L7,C8:L8,2,3)</f>
        <v>1.2795650879288899E-2</v>
      </c>
      <c r="Q8" s="2"/>
    </row>
    <row r="9" spans="1:17">
      <c r="A9" s="4" t="s">
        <v>23</v>
      </c>
      <c r="B9" s="5" t="s">
        <v>24</v>
      </c>
      <c r="C9" s="6">
        <v>7.6639999999999997</v>
      </c>
      <c r="D9" s="6">
        <v>2.395</v>
      </c>
      <c r="E9" s="6">
        <v>4.2329999999999997</v>
      </c>
      <c r="F9" s="6">
        <v>3.7160000000000002</v>
      </c>
      <c r="G9" s="6">
        <v>2.8809999999999998</v>
      </c>
      <c r="H9" s="6">
        <v>1.8029999999999999</v>
      </c>
      <c r="I9" s="6">
        <v>0</v>
      </c>
      <c r="J9" s="6"/>
      <c r="K9" s="6"/>
      <c r="L9" s="6"/>
      <c r="M9" s="7">
        <f>AVERAGE(C9:L9)</f>
        <v>3.2417142857142855</v>
      </c>
      <c r="N9" s="8">
        <f>STDEV(C9:L9)</f>
        <v>2.3871131598848092</v>
      </c>
      <c r="O9" s="8">
        <f>N9/(11^0.5)</f>
        <v>0.71974169849614289</v>
      </c>
      <c r="P9" s="2"/>
      <c r="Q9" s="2">
        <f>TTEST(C7:L7,C9:L9,2,3)</f>
        <v>0.8702455746301605</v>
      </c>
    </row>
    <row r="10" spans="1:17">
      <c r="A10" s="9"/>
      <c r="B10" s="5" t="s">
        <v>25</v>
      </c>
      <c r="C10" s="6">
        <v>5.391</v>
      </c>
      <c r="D10" s="6">
        <v>3.4620000000000002</v>
      </c>
      <c r="E10" s="6">
        <v>5.391</v>
      </c>
      <c r="F10" s="6">
        <v>3.5470000000000002</v>
      </c>
      <c r="G10" s="6">
        <v>9.9990000000000006</v>
      </c>
      <c r="H10" s="6">
        <v>14.211</v>
      </c>
      <c r="I10" s="6">
        <v>18.792999999999999</v>
      </c>
      <c r="J10" s="6">
        <v>7.3710000000000004</v>
      </c>
      <c r="K10" s="6">
        <v>2.6589</v>
      </c>
      <c r="L10" s="6">
        <v>14.1515</v>
      </c>
      <c r="M10" s="7">
        <f>AVERAGE(C10:L10)</f>
        <v>8.497539999999999</v>
      </c>
      <c r="N10" s="8">
        <f>STDEV(C10:L10)</f>
        <v>5.5516390767252011</v>
      </c>
      <c r="O10" s="8">
        <f>N10/(20^0.5)</f>
        <v>1.2413842362101719</v>
      </c>
      <c r="P10" s="2">
        <f>TTEST(C9:L9,C10:L10,2,3)</f>
        <v>1.9512558321203546E-2</v>
      </c>
      <c r="Q10" s="2">
        <f>TTEST(C8:L8,C10:L10,2,3)</f>
        <v>0.32148122348075348</v>
      </c>
    </row>
    <row r="11" spans="1:17"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1"/>
      <c r="N11" s="11"/>
    </row>
    <row r="12" spans="1:17"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1"/>
      <c r="N12" s="11"/>
    </row>
    <row r="13" spans="1:17">
      <c r="A13" s="1" t="s">
        <v>26</v>
      </c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1"/>
      <c r="N13" s="11"/>
    </row>
    <row r="14" spans="1:17">
      <c r="A14" s="4" t="s">
        <v>27</v>
      </c>
      <c r="B14" s="5" t="s">
        <v>24</v>
      </c>
      <c r="C14" s="6">
        <v>3.37</v>
      </c>
      <c r="D14" s="6">
        <v>1.425</v>
      </c>
      <c r="E14" s="6">
        <v>2.6680000000000001</v>
      </c>
      <c r="F14" s="6">
        <v>0.879</v>
      </c>
      <c r="G14" s="6">
        <v>2.1030000000000002</v>
      </c>
      <c r="H14" s="6">
        <v>4.8468999999999998</v>
      </c>
      <c r="I14" s="6">
        <v>1.3139000000000001</v>
      </c>
      <c r="J14" s="6">
        <v>1.6486000000000001</v>
      </c>
      <c r="K14" s="6"/>
      <c r="L14" s="6"/>
      <c r="M14" s="7">
        <f>AVERAGE(C14:L14)</f>
        <v>2.2817999999999996</v>
      </c>
      <c r="N14" s="8">
        <f>STDEV(C14:L14)</f>
        <v>1.3084758778277668</v>
      </c>
      <c r="O14" s="8">
        <f>N14/(10^0.5)</f>
        <v>0.4137764037323956</v>
      </c>
      <c r="P14" s="2"/>
      <c r="Q14" s="2"/>
    </row>
    <row r="15" spans="1:17">
      <c r="A15" s="9"/>
      <c r="B15" s="5" t="s">
        <v>28</v>
      </c>
      <c r="C15" s="6">
        <v>8.1199999999999992</v>
      </c>
      <c r="D15" s="6">
        <v>2.5609999999999999</v>
      </c>
      <c r="E15" s="6">
        <v>6.6580000000000004</v>
      </c>
      <c r="F15" s="6">
        <v>20.852</v>
      </c>
      <c r="G15" s="6">
        <v>7.03</v>
      </c>
      <c r="H15" s="6">
        <v>19.059000000000001</v>
      </c>
      <c r="I15" s="6">
        <v>7.4390000000000001</v>
      </c>
      <c r="J15" s="6">
        <v>4.6589999999999998</v>
      </c>
      <c r="K15" s="6">
        <v>21.28</v>
      </c>
      <c r="L15" s="6">
        <v>1.895</v>
      </c>
      <c r="M15" s="7">
        <f>AVERAGE(C15:L15)</f>
        <v>9.9552999999999994</v>
      </c>
      <c r="N15" s="8">
        <f>STDEV(C15:L15)</f>
        <v>7.5032497855558855</v>
      </c>
      <c r="O15" s="8">
        <f>N15/(20^0.5)</f>
        <v>1.6777776572663679</v>
      </c>
      <c r="P15" s="2">
        <f>TTEST(C14:L14,C15:L15,2,3)</f>
        <v>1.0316904433123372E-2</v>
      </c>
      <c r="Q15" s="2"/>
    </row>
    <row r="16" spans="1:17">
      <c r="A16" s="4" t="s">
        <v>29</v>
      </c>
      <c r="B16" s="5" t="s">
        <v>30</v>
      </c>
      <c r="C16" s="6">
        <v>0</v>
      </c>
      <c r="D16" s="6">
        <v>1.2629999999999999</v>
      </c>
      <c r="E16" s="6">
        <v>6.6630000000000003</v>
      </c>
      <c r="F16" s="6">
        <v>2.5609999999999999</v>
      </c>
      <c r="G16" s="6">
        <v>2.3380000000000001</v>
      </c>
      <c r="H16" s="6">
        <v>6.9820000000000002</v>
      </c>
      <c r="I16" s="6">
        <v>1.625</v>
      </c>
      <c r="J16" s="6"/>
      <c r="K16" s="6"/>
      <c r="L16" s="6"/>
      <c r="M16" s="7">
        <f>AVERAGE(C16:L16)</f>
        <v>3.0617142857142854</v>
      </c>
      <c r="N16" s="8">
        <f>STDEV(C16:L16)</f>
        <v>2.7014191155937355</v>
      </c>
      <c r="O16" s="8">
        <f>N16/(11^0.5)</f>
        <v>0.8145085098107403</v>
      </c>
      <c r="P16" s="2"/>
      <c r="Q16" s="2">
        <f>TTEST(C14:L14,C16:L16,2,3)</f>
        <v>0.50534351962501767</v>
      </c>
    </row>
    <row r="17" spans="1:17">
      <c r="A17" s="9"/>
      <c r="B17" s="5" t="s">
        <v>25</v>
      </c>
      <c r="C17" s="6">
        <v>17.600999999999999</v>
      </c>
      <c r="D17" s="6">
        <v>18.815999999999999</v>
      </c>
      <c r="E17" s="6">
        <v>13.224</v>
      </c>
      <c r="F17" s="6">
        <v>13.965999999999999</v>
      </c>
      <c r="G17" s="6">
        <v>10.51</v>
      </c>
      <c r="H17" s="6">
        <v>4.702</v>
      </c>
      <c r="I17" s="6">
        <v>6.35</v>
      </c>
      <c r="J17" s="6">
        <v>27.06</v>
      </c>
      <c r="K17" s="6">
        <v>2.5259999999999998</v>
      </c>
      <c r="L17" s="6">
        <v>20.283999999999999</v>
      </c>
      <c r="M17" s="7">
        <f>AVERAGE(C17:L17)</f>
        <v>13.503899999999998</v>
      </c>
      <c r="N17" s="8">
        <f>STDEV(C17:L17)</f>
        <v>7.6967783512901606</v>
      </c>
      <c r="O17" s="8">
        <f>N17/(20^0.5)</f>
        <v>1.7210519601233554</v>
      </c>
      <c r="P17" s="2">
        <f>TTEST(C16:L16,C17:L17,2,3)</f>
        <v>1.9383691006526927E-3</v>
      </c>
      <c r="Q17" s="2">
        <f>TTEST(C15:L15,C17:L17,2,3)</f>
        <v>0.31032194151060133</v>
      </c>
    </row>
    <row r="18" spans="1:17"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1"/>
      <c r="N18" s="11"/>
    </row>
    <row r="19" spans="1:17"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1"/>
      <c r="N19" s="11"/>
    </row>
    <row r="20" spans="1:17">
      <c r="A20" s="1" t="s">
        <v>31</v>
      </c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1"/>
      <c r="N20" s="11"/>
    </row>
    <row r="21" spans="1:17">
      <c r="A21" s="4" t="s">
        <v>27</v>
      </c>
      <c r="B21" s="5" t="s">
        <v>24</v>
      </c>
      <c r="C21" s="6">
        <v>134.06800000000001</v>
      </c>
      <c r="D21" s="6">
        <v>0</v>
      </c>
      <c r="E21" s="6">
        <v>130.023</v>
      </c>
      <c r="F21" s="6">
        <v>205.958</v>
      </c>
      <c r="G21" s="6">
        <v>132.91</v>
      </c>
      <c r="H21" s="6">
        <v>0</v>
      </c>
      <c r="I21" s="6">
        <v>0</v>
      </c>
      <c r="J21" s="6">
        <v>0</v>
      </c>
      <c r="K21" s="6"/>
      <c r="L21" s="6"/>
      <c r="M21" s="7">
        <f>AVERAGE(C21:L21)</f>
        <v>75.369874999999993</v>
      </c>
      <c r="N21" s="8">
        <f>STDEV(C21:L21)</f>
        <v>84.107949816950807</v>
      </c>
      <c r="O21" s="8">
        <f>N21/(10^0.5)</f>
        <v>26.597269074870667</v>
      </c>
      <c r="P21" s="2"/>
      <c r="Q21" s="2"/>
    </row>
    <row r="22" spans="1:17">
      <c r="A22" s="9"/>
      <c r="B22" s="5" t="s">
        <v>28</v>
      </c>
      <c r="C22" s="2">
        <v>294.89600000000002</v>
      </c>
      <c r="D22" s="2">
        <v>319.2</v>
      </c>
      <c r="E22" s="2">
        <v>350.714</v>
      </c>
      <c r="F22" s="2">
        <v>883.86199999999997</v>
      </c>
      <c r="G22" s="2">
        <v>243.523</v>
      </c>
      <c r="H22" s="6">
        <v>237.6</v>
      </c>
      <c r="I22" s="6">
        <v>88.15</v>
      </c>
      <c r="J22" s="6">
        <v>158.19999999999999</v>
      </c>
      <c r="K22" s="6">
        <v>683.19</v>
      </c>
      <c r="L22" s="6">
        <v>124.25</v>
      </c>
      <c r="M22" s="7">
        <f>AVERAGE(C22:L22)</f>
        <v>338.35849999999999</v>
      </c>
      <c r="N22" s="8">
        <f>STDEV(C22:L22)</f>
        <v>253.62733007801035</v>
      </c>
      <c r="O22" s="8">
        <f>N22/(20^0.5)</f>
        <v>56.712795100620816</v>
      </c>
      <c r="P22" s="2">
        <f>TTEST(C21:L21,C22:L22,2,3)</f>
        <v>1.0205562682179462E-2</v>
      </c>
      <c r="Q22" s="2"/>
    </row>
    <row r="23" spans="1:17">
      <c r="A23" s="4" t="s">
        <v>32</v>
      </c>
      <c r="B23" s="5" t="s">
        <v>33</v>
      </c>
      <c r="C23" s="6">
        <v>489.59199999999998</v>
      </c>
      <c r="D23" s="6">
        <v>23.414000000000001</v>
      </c>
      <c r="E23" s="6">
        <v>239.15100000000001</v>
      </c>
      <c r="F23" s="6">
        <v>169.53399999999999</v>
      </c>
      <c r="G23" s="6">
        <v>42.252000000000002</v>
      </c>
      <c r="H23" s="6">
        <v>0</v>
      </c>
      <c r="I23" s="6">
        <v>0</v>
      </c>
      <c r="J23" s="6"/>
      <c r="K23" s="6"/>
      <c r="L23" s="6"/>
      <c r="M23" s="7">
        <f>AVERAGE(C23:L23)</f>
        <v>137.70614285714285</v>
      </c>
      <c r="N23" s="8">
        <f>STDEV(C23:L23)</f>
        <v>180.38287005554659</v>
      </c>
      <c r="O23" s="8">
        <f>N23/(11^0.5)</f>
        <v>54.38748168924387</v>
      </c>
      <c r="P23" s="2"/>
      <c r="Q23" s="2">
        <f>TTEST(C21:L21,C23:L23,2,3)</f>
        <v>0.42562244354294432</v>
      </c>
    </row>
    <row r="24" spans="1:17">
      <c r="A24" s="9"/>
      <c r="B24" s="5" t="s">
        <v>28</v>
      </c>
      <c r="C24" s="2">
        <v>578.70500000000004</v>
      </c>
      <c r="D24" s="2">
        <v>447.21499999999997</v>
      </c>
      <c r="E24" s="2">
        <v>634.87199999999996</v>
      </c>
      <c r="F24" s="2">
        <v>723.35</v>
      </c>
      <c r="G24" s="2">
        <v>484.9</v>
      </c>
      <c r="H24" s="6">
        <v>128.19999999999999</v>
      </c>
      <c r="I24" s="6">
        <v>228.2</v>
      </c>
      <c r="J24" s="6">
        <v>389.6</v>
      </c>
      <c r="K24" s="6">
        <v>159.41</v>
      </c>
      <c r="L24" s="6">
        <v>85.43</v>
      </c>
      <c r="M24" s="7">
        <f>AVERAGE(C24:L24)</f>
        <v>385.98819999999989</v>
      </c>
      <c r="N24" s="8">
        <f>STDEV(C24:L24)</f>
        <v>225.9464021354525</v>
      </c>
      <c r="O24" s="8">
        <f>N24/(20^0.5)</f>
        <v>50.523151444637541</v>
      </c>
      <c r="P24" s="2">
        <f>TTEST(C23:L23,C24:L24,2,3)</f>
        <v>2.4160744257814549E-2</v>
      </c>
      <c r="Q24" s="2">
        <f>TTEST(C22:L22,C24:L24,2,3)</f>
        <v>0.66281502810156945</v>
      </c>
    </row>
    <row r="25" spans="1:17"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1"/>
      <c r="N25" s="11"/>
    </row>
    <row r="26" spans="1:17"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1"/>
      <c r="N26" s="11"/>
    </row>
    <row r="27" spans="1:17">
      <c r="A27" s="1" t="s">
        <v>34</v>
      </c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1"/>
      <c r="N27" s="11"/>
    </row>
    <row r="28" spans="1:17">
      <c r="A28" s="4" t="s">
        <v>27</v>
      </c>
      <c r="B28" s="5" t="s">
        <v>24</v>
      </c>
      <c r="C28" s="6">
        <v>19.559000000000001</v>
      </c>
      <c r="D28" s="6">
        <v>1.907</v>
      </c>
      <c r="E28" s="6">
        <v>2.544</v>
      </c>
      <c r="F28" s="6">
        <v>4.609</v>
      </c>
      <c r="G28" s="6">
        <v>7.8550000000000004</v>
      </c>
      <c r="H28" s="6">
        <v>0</v>
      </c>
      <c r="I28" s="6">
        <v>0</v>
      </c>
      <c r="J28" s="6">
        <v>5.282</v>
      </c>
      <c r="K28" s="6"/>
      <c r="L28" s="6"/>
      <c r="M28" s="7">
        <f>AVERAGE(C28:L28)</f>
        <v>5.2195</v>
      </c>
      <c r="N28" s="8">
        <f>STDEV(C28:L28)</f>
        <v>6.3870522375908507</v>
      </c>
      <c r="O28" s="8">
        <f>N28/(10^0.5)</f>
        <v>2.0197632605262004</v>
      </c>
      <c r="P28" s="2"/>
      <c r="Q28" s="2"/>
    </row>
    <row r="29" spans="1:17">
      <c r="A29" s="9"/>
      <c r="B29" s="5" t="s">
        <v>35</v>
      </c>
      <c r="C29" s="2">
        <v>116.86799999999999</v>
      </c>
      <c r="D29" s="2">
        <v>45.079000000000001</v>
      </c>
      <c r="E29" s="2">
        <v>76.177000000000007</v>
      </c>
      <c r="F29" s="2">
        <v>62.56</v>
      </c>
      <c r="G29" s="2">
        <v>260.23</v>
      </c>
      <c r="H29" s="6">
        <v>48.225999999999999</v>
      </c>
      <c r="I29" s="6">
        <v>10.484</v>
      </c>
      <c r="J29" s="6">
        <v>80.146000000000001</v>
      </c>
      <c r="K29" s="6">
        <v>240.26</v>
      </c>
      <c r="L29" s="6">
        <v>12.256</v>
      </c>
      <c r="M29" s="7">
        <f>AVERAGE(C29:L29)</f>
        <v>95.2286</v>
      </c>
      <c r="N29" s="8">
        <f>STDEV(C29:L29)</f>
        <v>87.671004137564736</v>
      </c>
      <c r="O29" s="8">
        <f>N29/(20^0.5)</f>
        <v>19.603832490726006</v>
      </c>
      <c r="P29" s="2">
        <f>TTEST(C28:L28,C29:L29,2,3)</f>
        <v>1.0051875056473999E-2</v>
      </c>
      <c r="Q29" s="2"/>
    </row>
    <row r="30" spans="1:17">
      <c r="A30" s="4" t="s">
        <v>23</v>
      </c>
      <c r="B30" s="5" t="s">
        <v>24</v>
      </c>
      <c r="C30" s="6">
        <v>8.1270000000000007</v>
      </c>
      <c r="D30" s="6">
        <v>4.2889999999999997</v>
      </c>
      <c r="E30" s="6">
        <v>8.9540000000000006</v>
      </c>
      <c r="F30" s="6">
        <v>10.375</v>
      </c>
      <c r="G30" s="6">
        <v>4.1310000000000002</v>
      </c>
      <c r="H30" s="6">
        <v>0</v>
      </c>
      <c r="I30" s="6">
        <v>0</v>
      </c>
      <c r="J30" s="6"/>
      <c r="K30" s="6"/>
      <c r="L30" s="6"/>
      <c r="M30" s="7">
        <f>AVERAGE(C30:L30)</f>
        <v>5.1251428571428574</v>
      </c>
      <c r="N30" s="8">
        <f>STDEV(C30:L30)</f>
        <v>4.1923328203030907</v>
      </c>
      <c r="O30" s="8">
        <f>N30/(11^0.5)</f>
        <v>1.2640359055670727</v>
      </c>
      <c r="P30" s="2"/>
      <c r="Q30" s="2">
        <f>TTEST(C28:L28,C30:L30,2,3)</f>
        <v>0.9732697036225082</v>
      </c>
    </row>
    <row r="31" spans="1:17">
      <c r="A31" s="9"/>
      <c r="B31" s="5" t="s">
        <v>28</v>
      </c>
      <c r="C31" s="6">
        <v>64.180000000000007</v>
      </c>
      <c r="D31" s="6">
        <v>32.984999999999999</v>
      </c>
      <c r="E31" s="6">
        <v>135.65199999999999</v>
      </c>
      <c r="F31" s="6">
        <v>47.701000000000001</v>
      </c>
      <c r="G31" s="6">
        <v>210.89099999999999</v>
      </c>
      <c r="H31" s="6">
        <v>52.292999999999999</v>
      </c>
      <c r="I31" s="6">
        <v>169.99799999999999</v>
      </c>
      <c r="J31" s="6">
        <v>18.393999999999998</v>
      </c>
      <c r="K31" s="6">
        <v>111.095</v>
      </c>
      <c r="L31" s="6">
        <v>106.89400000000001</v>
      </c>
      <c r="M31" s="7">
        <f>AVERAGE(C31:L31)</f>
        <v>95.008300000000006</v>
      </c>
      <c r="N31" s="8">
        <f>STDEV(C31:L31)</f>
        <v>63.099409815958033</v>
      </c>
      <c r="O31" s="8">
        <f>N31/(20^0.5)</f>
        <v>14.109456968859964</v>
      </c>
      <c r="P31" s="2">
        <f>TTEST(C30:L30,C31:L31,2,3)</f>
        <v>1.463034095461337E-3</v>
      </c>
      <c r="Q31" s="2">
        <f>TTEST(C29:L29,C31:L31,2,3)</f>
        <v>0.99493216889211322</v>
      </c>
    </row>
    <row r="32" spans="1:17">
      <c r="M32" s="11"/>
      <c r="N32" s="11"/>
    </row>
    <row r="33" spans="13:14">
      <c r="M33" s="11"/>
      <c r="N33" s="11"/>
    </row>
  </sheetData>
  <sheetCalcPr fullCalcOnLoad="1"/>
  <mergeCells count="8">
    <mergeCell ref="A28:A29"/>
    <mergeCell ref="A30:A31"/>
    <mergeCell ref="A7:A8"/>
    <mergeCell ref="A9:A10"/>
    <mergeCell ref="A14:A15"/>
    <mergeCell ref="A16:A17"/>
    <mergeCell ref="A21:A22"/>
    <mergeCell ref="A23:A24"/>
  </mergeCells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>SIAF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7-16T12:18:03Z</dcterms:created>
  <dcterms:modified xsi:type="dcterms:W3CDTF">2015-07-16T12:18:19Z</dcterms:modified>
</cp:coreProperties>
</file>